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/HSE/AICentre/G4DNABERT/Supplementary/"/>
    </mc:Choice>
  </mc:AlternateContent>
  <xr:revisionPtr revIDLastSave="0" documentId="13_ncr:1_{22F4D670-1F9A-1643-8E22-6589F7F490AA}" xr6:coauthVersionLast="47" xr6:coauthVersionMax="47" xr10:uidLastSave="{00000000-0000-0000-0000-000000000000}"/>
  <bookViews>
    <workbookView xWindow="300" yWindow="620" windowWidth="28500" windowHeight="16300" xr2:uid="{D3E5D9EE-D8C1-214B-A295-CF2158AE718A}"/>
  </bookViews>
  <sheets>
    <sheet name="CTCF and EL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" i="1" l="1"/>
  <c r="I10" i="1" s="1"/>
  <c r="J10" i="1" s="1"/>
  <c r="H10" i="1"/>
  <c r="G11" i="1"/>
  <c r="H11" i="1"/>
  <c r="I11" i="1"/>
  <c r="J11" i="1" s="1"/>
  <c r="G12" i="1"/>
  <c r="I12" i="1" s="1"/>
  <c r="J12" i="1" s="1"/>
  <c r="H12" i="1"/>
  <c r="G13" i="1"/>
  <c r="I13" i="1" s="1"/>
  <c r="J13" i="1" s="1"/>
  <c r="H13" i="1"/>
  <c r="G14" i="1"/>
  <c r="I14" i="1" s="1"/>
  <c r="J14" i="1" s="1"/>
  <c r="H14" i="1"/>
  <c r="K14" i="1"/>
  <c r="L14" i="1"/>
  <c r="G15" i="1"/>
  <c r="I15" i="1" s="1"/>
  <c r="J15" i="1" s="1"/>
  <c r="H15" i="1"/>
  <c r="K15" i="1"/>
  <c r="L15" i="1"/>
  <c r="G16" i="1"/>
  <c r="H16" i="1"/>
  <c r="I16" i="1"/>
  <c r="J16" i="1" s="1"/>
  <c r="K16" i="1"/>
  <c r="L16" i="1"/>
  <c r="G17" i="1"/>
  <c r="I17" i="1" s="1"/>
  <c r="J17" i="1" s="1"/>
  <c r="H17" i="1"/>
  <c r="K17" i="1"/>
  <c r="L17" i="1"/>
  <c r="G18" i="1"/>
  <c r="I18" i="1" s="1"/>
  <c r="J18" i="1" s="1"/>
  <c r="H18" i="1"/>
  <c r="M18" i="1"/>
  <c r="N18" i="1"/>
  <c r="G19" i="1"/>
  <c r="I19" i="1" s="1"/>
  <c r="J19" i="1" s="1"/>
  <c r="H19" i="1"/>
  <c r="M19" i="1"/>
  <c r="N19" i="1"/>
  <c r="G20" i="1"/>
  <c r="H20" i="1"/>
  <c r="I20" i="1"/>
  <c r="J20" i="1" s="1"/>
  <c r="M20" i="1"/>
  <c r="N20" i="1"/>
  <c r="G21" i="1"/>
  <c r="I21" i="1" s="1"/>
  <c r="J21" i="1" s="1"/>
  <c r="H21" i="1"/>
  <c r="M21" i="1"/>
  <c r="N21" i="1"/>
</calcChain>
</file>

<file path=xl/sharedStrings.xml><?xml version="1.0" encoding="utf-8"?>
<sst xmlns="http://schemas.openxmlformats.org/spreadsheetml/2006/main" count="42" uniqueCount="24">
  <si>
    <t>p-value &lt; 2.2e-16</t>
  </si>
  <si>
    <t>dELS</t>
  </si>
  <si>
    <t>2.485046</t>
  </si>
  <si>
    <t>pELS</t>
  </si>
  <si>
    <t>cons</t>
  </si>
  <si>
    <t>all</t>
  </si>
  <si>
    <t>G4-EP-pairs</t>
  </si>
  <si>
    <t>G4-EP-pairs/EP-pairs</t>
  </si>
  <si>
    <t>2.650955</t>
  </si>
  <si>
    <t>EP-pairs</t>
  </si>
  <si>
    <t>EP-pairs/Total</t>
  </si>
  <si>
    <t>odds ratio 
  3.86</t>
  </si>
  <si>
    <t>Total</t>
  </si>
  <si>
    <t>no CTCF</t>
  </si>
  <si>
    <t>CTCF bound</t>
  </si>
  <si>
    <t>ELS</t>
  </si>
  <si>
    <t>conservation</t>
  </si>
  <si>
    <t>Set</t>
  </si>
  <si>
    <t>CTCF and ELS</t>
  </si>
  <si>
    <t>G4-DNABERT and Gene Regulation</t>
  </si>
  <si>
    <t>Supplementary Table 9. CTCF colocalization  with pELS, dELS and G4 EP pairs</t>
  </si>
  <si>
    <t>Dmitry Konovalov, Dmitry Umerenkov, Alan Herbert and Maria Poptsova</t>
  </si>
  <si>
    <t>Total сCRE</t>
  </si>
  <si>
    <t>CTCF/no CTCF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4"/>
      <color rgb="FF000000"/>
      <name val="Arial"/>
      <family val="2"/>
    </font>
    <font>
      <b/>
      <sz val="12"/>
      <color rgb="FF000000"/>
      <name val="Calibri"/>
      <family val="2"/>
      <scheme val="minor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0" fontId="1" fillId="0" borderId="0" xfId="0" applyNumberFormat="1" applyFont="1"/>
    <xf numFmtId="2" fontId="1" fillId="0" borderId="0" xfId="0" applyNumberFormat="1" applyFont="1"/>
    <xf numFmtId="0" fontId="1" fillId="0" borderId="5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quotePrefix="1" applyFont="1"/>
    <xf numFmtId="0" fontId="1" fillId="0" borderId="8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1" xfId="0" applyFont="1" applyBorder="1"/>
    <xf numFmtId="0" fontId="2" fillId="0" borderId="0" xfId="0" applyFont="1"/>
    <xf numFmtId="0" fontId="1" fillId="0" borderId="0" xfId="0" applyFont="1" applyAlignment="1">
      <alignment vertical="center"/>
    </xf>
    <xf numFmtId="0" fontId="1" fillId="0" borderId="8" xfId="0" applyFont="1" applyBorder="1" applyAlignment="1">
      <alignment horizontal="center"/>
    </xf>
    <xf numFmtId="0" fontId="2" fillId="0" borderId="7" xfId="0" applyFont="1" applyBorder="1"/>
    <xf numFmtId="0" fontId="2" fillId="0" borderId="6" xfId="0" applyFont="1" applyBorder="1"/>
    <xf numFmtId="0" fontId="1" fillId="0" borderId="8" xfId="0" applyFont="1" applyBorder="1" applyAlignment="1">
      <alignment horizontal="center" vertical="center"/>
    </xf>
    <xf numFmtId="0" fontId="2" fillId="0" borderId="5" xfId="0" applyFont="1" applyBorder="1"/>
    <xf numFmtId="0" fontId="2" fillId="0" borderId="3" xfId="0" applyFont="1" applyBorder="1"/>
    <xf numFmtId="0" fontId="1" fillId="0" borderId="7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3" borderId="0" xfId="0" applyFill="1"/>
    <xf numFmtId="0" fontId="4" fillId="3" borderId="0" xfId="0" applyFont="1" applyFill="1"/>
    <xf numFmtId="0" fontId="6" fillId="3" borderId="0" xfId="0" applyFont="1" applyFill="1"/>
    <xf numFmtId="0" fontId="5" fillId="3" borderId="0" xfId="0" applyFont="1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A2D05-A5C1-5A4D-8505-7DD55224281C}">
  <sheetPr>
    <outlinePr summaryBelow="0" summaryRight="0"/>
  </sheetPr>
  <dimension ref="A1:N30"/>
  <sheetViews>
    <sheetView tabSelected="1" zoomScale="113" zoomScaleNormal="113" workbookViewId="0">
      <selection activeCell="F5" sqref="F5"/>
    </sheetView>
  </sheetViews>
  <sheetFormatPr baseColWidth="10" defaultColWidth="15.19921875" defaultRowHeight="15.75" customHeight="1" x14ac:dyDescent="0.2"/>
  <cols>
    <col min="6" max="6" width="22.3984375" customWidth="1"/>
    <col min="8" max="8" width="16.796875" customWidth="1"/>
  </cols>
  <sheetData>
    <row r="1" spans="1:12" ht="15.75" customHeight="1" x14ac:dyDescent="0.2">
      <c r="A1" s="34"/>
      <c r="B1" s="34"/>
      <c r="C1" s="34"/>
      <c r="D1" s="34"/>
      <c r="E1" s="34"/>
      <c r="F1" s="34"/>
    </row>
    <row r="2" spans="1:12" ht="15.75" customHeight="1" x14ac:dyDescent="0.2">
      <c r="A2" s="35" t="s">
        <v>19</v>
      </c>
      <c r="B2" s="34"/>
      <c r="C2" s="34"/>
      <c r="D2" s="34"/>
      <c r="E2" s="34"/>
      <c r="F2" s="34"/>
    </row>
    <row r="3" spans="1:12" ht="15.75" customHeight="1" x14ac:dyDescent="0.2">
      <c r="A3" s="36" t="s">
        <v>21</v>
      </c>
      <c r="B3" s="34"/>
      <c r="C3" s="34"/>
      <c r="D3" s="34"/>
      <c r="E3" s="34"/>
      <c r="F3" s="34"/>
    </row>
    <row r="4" spans="1:12" ht="15.75" customHeight="1" x14ac:dyDescent="0.2">
      <c r="A4" s="35"/>
      <c r="B4" s="34"/>
      <c r="C4" s="34"/>
      <c r="D4" s="34"/>
      <c r="E4" s="34"/>
      <c r="F4" s="34"/>
    </row>
    <row r="5" spans="1:12" ht="15.75" customHeight="1" x14ac:dyDescent="0.2">
      <c r="A5" s="37" t="s">
        <v>20</v>
      </c>
      <c r="B5" s="34"/>
      <c r="C5" s="34"/>
      <c r="D5" s="34"/>
      <c r="E5" s="34"/>
      <c r="F5" s="34"/>
    </row>
    <row r="6" spans="1:12" ht="15.75" customHeight="1" x14ac:dyDescent="0.2">
      <c r="A6" s="38"/>
      <c r="B6" s="34"/>
      <c r="C6" s="34"/>
      <c r="D6" s="34"/>
      <c r="E6" s="34"/>
      <c r="F6" s="34"/>
    </row>
    <row r="7" spans="1:12" ht="15.75" customHeight="1" x14ac:dyDescent="0.2">
      <c r="A7" s="1"/>
      <c r="C7" s="1"/>
    </row>
    <row r="8" spans="1:12" ht="15.75" customHeight="1" x14ac:dyDescent="0.2">
      <c r="A8" s="26" t="s">
        <v>18</v>
      </c>
      <c r="B8" s="27"/>
      <c r="C8" s="27"/>
      <c r="D8" s="27"/>
      <c r="E8" s="28"/>
      <c r="F8" s="2"/>
      <c r="G8" s="2"/>
    </row>
    <row r="9" spans="1:12" ht="15.75" customHeight="1" x14ac:dyDescent="0.2">
      <c r="A9" s="19" t="s">
        <v>17</v>
      </c>
      <c r="B9" s="17" t="s">
        <v>16</v>
      </c>
      <c r="C9" s="17" t="s">
        <v>15</v>
      </c>
      <c r="D9" s="17" t="s">
        <v>14</v>
      </c>
      <c r="E9" s="17" t="s">
        <v>13</v>
      </c>
      <c r="F9" s="5"/>
      <c r="G9" s="2" t="s">
        <v>22</v>
      </c>
      <c r="H9" s="18" t="s">
        <v>23</v>
      </c>
      <c r="I9" s="2" t="s">
        <v>14</v>
      </c>
      <c r="J9" s="2" t="s">
        <v>13</v>
      </c>
    </row>
    <row r="10" spans="1:12" ht="15.75" customHeight="1" x14ac:dyDescent="0.2">
      <c r="A10" s="29" t="s">
        <v>12</v>
      </c>
      <c r="B10" s="32" t="s">
        <v>5</v>
      </c>
      <c r="C10" s="17" t="s">
        <v>3</v>
      </c>
      <c r="D10" s="17">
        <v>77409</v>
      </c>
      <c r="E10" s="17">
        <v>64421</v>
      </c>
      <c r="F10" s="5"/>
      <c r="G10" s="2">
        <f t="shared" ref="G10:G21" si="0">D10+E10</f>
        <v>141830</v>
      </c>
      <c r="H10" s="4">
        <f t="shared" ref="H10:H21" si="1">D10/E10</f>
        <v>1.2016112758262056</v>
      </c>
      <c r="I10" s="3">
        <f t="shared" ref="I10:I21" si="2">D10/G10</f>
        <v>0.54578721004018893</v>
      </c>
      <c r="J10" s="3">
        <f t="shared" ref="J10:J21" si="3">1-I10</f>
        <v>0.45421278995981107</v>
      </c>
    </row>
    <row r="11" spans="1:12" ht="15.75" customHeight="1" x14ac:dyDescent="0.2">
      <c r="A11" s="30"/>
      <c r="B11" s="21"/>
      <c r="C11" s="2" t="s">
        <v>1</v>
      </c>
      <c r="D11" s="2">
        <v>218618</v>
      </c>
      <c r="E11" s="2">
        <v>448981</v>
      </c>
      <c r="F11" s="5"/>
      <c r="G11" s="2">
        <f t="shared" si="0"/>
        <v>667599</v>
      </c>
      <c r="H11" s="4">
        <f t="shared" si="1"/>
        <v>0.48692038193152942</v>
      </c>
      <c r="I11" s="3">
        <f t="shared" si="2"/>
        <v>0.32746903455517457</v>
      </c>
      <c r="J11" s="3">
        <f t="shared" si="3"/>
        <v>0.67253096544482549</v>
      </c>
    </row>
    <row r="12" spans="1:12" ht="15.75" customHeight="1" x14ac:dyDescent="0.2">
      <c r="A12" s="30"/>
      <c r="B12" s="22" t="s">
        <v>4</v>
      </c>
      <c r="C12" s="2" t="s">
        <v>3</v>
      </c>
      <c r="D12" s="8">
        <v>4814</v>
      </c>
      <c r="E12" s="8">
        <v>2280</v>
      </c>
      <c r="F12" s="5" t="s">
        <v>11</v>
      </c>
      <c r="G12" s="2">
        <f t="shared" si="0"/>
        <v>7094</v>
      </c>
      <c r="H12" s="4">
        <f t="shared" si="1"/>
        <v>2.1114035087719296</v>
      </c>
      <c r="I12" s="3">
        <f t="shared" si="2"/>
        <v>0.6786016351846631</v>
      </c>
      <c r="J12" s="3">
        <f t="shared" si="3"/>
        <v>0.3213983648153369</v>
      </c>
    </row>
    <row r="13" spans="1:12" ht="15.75" customHeight="1" x14ac:dyDescent="0.2">
      <c r="A13" s="31"/>
      <c r="B13" s="23"/>
      <c r="C13" s="7" t="s">
        <v>1</v>
      </c>
      <c r="D13" s="6">
        <v>11800</v>
      </c>
      <c r="E13" s="6">
        <v>21583</v>
      </c>
      <c r="F13" s="5" t="s">
        <v>0</v>
      </c>
      <c r="G13" s="2">
        <f t="shared" si="0"/>
        <v>33383</v>
      </c>
      <c r="H13" s="4">
        <f t="shared" si="1"/>
        <v>0.54672659037205207</v>
      </c>
      <c r="I13" s="3">
        <f t="shared" si="2"/>
        <v>0.35347332474612825</v>
      </c>
      <c r="J13" s="3">
        <f t="shared" si="3"/>
        <v>0.64652667525387175</v>
      </c>
      <c r="K13" s="20" t="s">
        <v>10</v>
      </c>
      <c r="L13" s="21"/>
    </row>
    <row r="14" spans="1:12" ht="15.75" customHeight="1" x14ac:dyDescent="0.2">
      <c r="A14" s="29" t="s">
        <v>9</v>
      </c>
      <c r="B14" s="32" t="s">
        <v>5</v>
      </c>
      <c r="C14" s="17" t="s">
        <v>3</v>
      </c>
      <c r="D14" s="16">
        <v>77004</v>
      </c>
      <c r="E14" s="15">
        <v>63835</v>
      </c>
      <c r="F14" s="5"/>
      <c r="G14" s="2">
        <f t="shared" si="0"/>
        <v>140839</v>
      </c>
      <c r="H14" s="4">
        <f t="shared" si="1"/>
        <v>1.2062974857053341</v>
      </c>
      <c r="I14" s="3">
        <f t="shared" si="2"/>
        <v>0.54675196500969192</v>
      </c>
      <c r="J14" s="3">
        <f t="shared" si="3"/>
        <v>0.45324803499030808</v>
      </c>
      <c r="K14" s="3">
        <f t="shared" ref="K14:L17" si="4">D14/D10</f>
        <v>0.99476805022671777</v>
      </c>
      <c r="L14" s="3">
        <f t="shared" si="4"/>
        <v>0.9909035873395321</v>
      </c>
    </row>
    <row r="15" spans="1:12" ht="15.75" customHeight="1" x14ac:dyDescent="0.2">
      <c r="A15" s="30"/>
      <c r="B15" s="21"/>
      <c r="C15" s="2" t="s">
        <v>1</v>
      </c>
      <c r="D15" s="14">
        <v>34159</v>
      </c>
      <c r="E15" s="13">
        <v>53389</v>
      </c>
      <c r="F15" s="5"/>
      <c r="G15" s="2">
        <f t="shared" si="0"/>
        <v>87548</v>
      </c>
      <c r="H15" s="4">
        <f t="shared" si="1"/>
        <v>0.63981344471707657</v>
      </c>
      <c r="I15" s="3">
        <f t="shared" si="2"/>
        <v>0.39017453282770592</v>
      </c>
      <c r="J15" s="3">
        <f t="shared" si="3"/>
        <v>0.60982546717229402</v>
      </c>
      <c r="K15" s="3">
        <f t="shared" si="4"/>
        <v>0.15624971411320202</v>
      </c>
      <c r="L15" s="3">
        <f t="shared" si="4"/>
        <v>0.1189114906866883</v>
      </c>
    </row>
    <row r="16" spans="1:12" ht="15.75" customHeight="1" x14ac:dyDescent="0.2">
      <c r="A16" s="30"/>
      <c r="B16" s="22" t="s">
        <v>4</v>
      </c>
      <c r="C16" s="2" t="s">
        <v>3</v>
      </c>
      <c r="D16" s="12">
        <v>4805</v>
      </c>
      <c r="E16" s="11">
        <v>2268</v>
      </c>
      <c r="F16" s="5" t="s">
        <v>8</v>
      </c>
      <c r="G16" s="2">
        <f t="shared" si="0"/>
        <v>7073</v>
      </c>
      <c r="H16" s="4">
        <f t="shared" si="1"/>
        <v>2.1186067019400352</v>
      </c>
      <c r="I16" s="3">
        <f t="shared" si="2"/>
        <v>0.67934398416513497</v>
      </c>
      <c r="J16" s="3">
        <f t="shared" si="3"/>
        <v>0.32065601583486503</v>
      </c>
      <c r="K16" s="3">
        <f t="shared" si="4"/>
        <v>0.99813045284586621</v>
      </c>
      <c r="L16" s="3">
        <f t="shared" si="4"/>
        <v>0.99473684210526314</v>
      </c>
    </row>
    <row r="17" spans="1:14" ht="15.75" customHeight="1" x14ac:dyDescent="0.2">
      <c r="A17" s="31"/>
      <c r="B17" s="23"/>
      <c r="C17" s="7" t="s">
        <v>1</v>
      </c>
      <c r="D17" s="10">
        <v>2816</v>
      </c>
      <c r="E17" s="9">
        <v>3524</v>
      </c>
      <c r="F17" s="5" t="s">
        <v>0</v>
      </c>
      <c r="G17" s="2">
        <f t="shared" si="0"/>
        <v>6340</v>
      </c>
      <c r="H17" s="4">
        <f t="shared" si="1"/>
        <v>0.79909194097616343</v>
      </c>
      <c r="I17" s="3">
        <f t="shared" si="2"/>
        <v>0.44416403785488962</v>
      </c>
      <c r="J17" s="3">
        <f t="shared" si="3"/>
        <v>0.55583596214511033</v>
      </c>
      <c r="K17" s="3">
        <f t="shared" si="4"/>
        <v>0.23864406779661018</v>
      </c>
      <c r="L17" s="3">
        <f t="shared" si="4"/>
        <v>0.16327665292128063</v>
      </c>
      <c r="M17" s="20" t="s">
        <v>7</v>
      </c>
      <c r="N17" s="21"/>
    </row>
    <row r="18" spans="1:14" ht="15.75" customHeight="1" x14ac:dyDescent="0.2">
      <c r="A18" s="33" t="s">
        <v>6</v>
      </c>
      <c r="B18" s="22" t="s">
        <v>5</v>
      </c>
      <c r="C18" s="2" t="s">
        <v>3</v>
      </c>
      <c r="D18" s="2">
        <v>37365</v>
      </c>
      <c r="E18" s="2">
        <v>15153</v>
      </c>
      <c r="F18" s="5"/>
      <c r="G18" s="2">
        <f t="shared" si="0"/>
        <v>52518</v>
      </c>
      <c r="H18" s="4">
        <f t="shared" si="1"/>
        <v>2.4658483468620074</v>
      </c>
      <c r="I18" s="3">
        <f t="shared" si="2"/>
        <v>0.71147035302182104</v>
      </c>
      <c r="J18" s="3">
        <f t="shared" si="3"/>
        <v>0.28852964697817896</v>
      </c>
      <c r="M18" s="3">
        <f t="shared" ref="M18:N21" si="5">D18/D14</f>
        <v>0.48523453327099891</v>
      </c>
      <c r="N18" s="3">
        <f t="shared" si="5"/>
        <v>0.23737761416151015</v>
      </c>
    </row>
    <row r="19" spans="1:14" ht="15.75" customHeight="1" x14ac:dyDescent="0.2">
      <c r="A19" s="30"/>
      <c r="B19" s="21"/>
      <c r="C19" s="2" t="s">
        <v>1</v>
      </c>
      <c r="D19" s="2">
        <v>8233</v>
      </c>
      <c r="E19" s="2">
        <v>6395</v>
      </c>
      <c r="F19" s="5"/>
      <c r="G19" s="2">
        <f t="shared" si="0"/>
        <v>14628</v>
      </c>
      <c r="H19" s="4">
        <f t="shared" si="1"/>
        <v>1.2874120406567631</v>
      </c>
      <c r="I19" s="3">
        <f t="shared" si="2"/>
        <v>0.56282471971561387</v>
      </c>
      <c r="J19" s="3">
        <f t="shared" si="3"/>
        <v>0.43717528028438613</v>
      </c>
      <c r="M19" s="3">
        <f t="shared" si="5"/>
        <v>0.24101993618080156</v>
      </c>
      <c r="N19" s="3">
        <f t="shared" si="5"/>
        <v>0.11978122834291709</v>
      </c>
    </row>
    <row r="20" spans="1:14" ht="15.75" customHeight="1" x14ac:dyDescent="0.2">
      <c r="A20" s="30"/>
      <c r="B20" s="22" t="s">
        <v>4</v>
      </c>
      <c r="C20" s="2" t="s">
        <v>3</v>
      </c>
      <c r="D20" s="8">
        <v>3068</v>
      </c>
      <c r="E20" s="8">
        <v>851</v>
      </c>
      <c r="F20" s="5" t="s">
        <v>2</v>
      </c>
      <c r="G20" s="2">
        <f t="shared" si="0"/>
        <v>3919</v>
      </c>
      <c r="H20" s="4">
        <f t="shared" si="1"/>
        <v>3.6051703877790833</v>
      </c>
      <c r="I20" s="3">
        <f t="shared" si="2"/>
        <v>0.78285276856340902</v>
      </c>
      <c r="J20" s="3">
        <f t="shared" si="3"/>
        <v>0.21714723143659098</v>
      </c>
      <c r="M20" s="3">
        <f t="shared" si="5"/>
        <v>0.63850156087408949</v>
      </c>
      <c r="N20" s="3">
        <f t="shared" si="5"/>
        <v>0.37522045855379188</v>
      </c>
    </row>
    <row r="21" spans="1:14" ht="15.75" customHeight="1" x14ac:dyDescent="0.2">
      <c r="A21" s="31"/>
      <c r="B21" s="23"/>
      <c r="C21" s="7" t="s">
        <v>1</v>
      </c>
      <c r="D21" s="6">
        <v>1027</v>
      </c>
      <c r="E21" s="6">
        <v>708</v>
      </c>
      <c r="F21" s="5" t="s">
        <v>0</v>
      </c>
      <c r="G21" s="2">
        <f t="shared" si="0"/>
        <v>1735</v>
      </c>
      <c r="H21" s="4">
        <f t="shared" si="1"/>
        <v>1.4505649717514124</v>
      </c>
      <c r="I21" s="3">
        <f t="shared" si="2"/>
        <v>0.59193083573487026</v>
      </c>
      <c r="J21" s="3">
        <f t="shared" si="3"/>
        <v>0.40806916426512974</v>
      </c>
      <c r="M21" s="3">
        <f t="shared" si="5"/>
        <v>0.36470170454545453</v>
      </c>
      <c r="N21" s="3">
        <f t="shared" si="5"/>
        <v>0.20090805902383654</v>
      </c>
    </row>
    <row r="22" spans="1:14" ht="15.75" customHeight="1" x14ac:dyDescent="0.2">
      <c r="G22" s="2"/>
    </row>
    <row r="23" spans="1:14" ht="15.75" customHeight="1" x14ac:dyDescent="0.2">
      <c r="D23" s="1"/>
      <c r="E23" s="1"/>
    </row>
    <row r="27" spans="1:14" ht="15.75" customHeight="1" x14ac:dyDescent="0.2">
      <c r="A27" s="22"/>
      <c r="F27" s="1"/>
    </row>
    <row r="28" spans="1:14" ht="15.75" customHeight="1" x14ac:dyDescent="0.2">
      <c r="A28" s="24"/>
      <c r="B28" s="1"/>
      <c r="C28" s="1"/>
      <c r="D28" s="1"/>
      <c r="E28" s="1"/>
      <c r="F28" s="1"/>
    </row>
    <row r="29" spans="1:14" ht="15.75" customHeight="1" x14ac:dyDescent="0.2">
      <c r="A29" s="25"/>
    </row>
    <row r="30" spans="1:14" ht="15.75" customHeight="1" x14ac:dyDescent="0.2">
      <c r="A30" s="21"/>
      <c r="B30" s="1"/>
    </row>
  </sheetData>
  <mergeCells count="14">
    <mergeCell ref="A29:A30"/>
    <mergeCell ref="A8:E8"/>
    <mergeCell ref="A10:A13"/>
    <mergeCell ref="B10:B11"/>
    <mergeCell ref="B12:B13"/>
    <mergeCell ref="A14:A17"/>
    <mergeCell ref="B14:B15"/>
    <mergeCell ref="A18:A21"/>
    <mergeCell ref="B20:B21"/>
    <mergeCell ref="K13:L13"/>
    <mergeCell ref="M17:N17"/>
    <mergeCell ref="B16:B17"/>
    <mergeCell ref="B18:B19"/>
    <mergeCell ref="A27:A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TCF and 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Попцова Мария Сергеевна</dc:creator>
  <cp:lastModifiedBy>Попцова Мария Сергеевна</cp:lastModifiedBy>
  <dcterms:created xsi:type="dcterms:W3CDTF">2024-06-07T20:38:46Z</dcterms:created>
  <dcterms:modified xsi:type="dcterms:W3CDTF">2024-06-16T11:52:16Z</dcterms:modified>
</cp:coreProperties>
</file>